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tephanie\Desktop\AC receptor paper\eLife VOR\"/>
    </mc:Choice>
  </mc:AlternateContent>
  <bookViews>
    <workbookView xWindow="0" yWindow="0" windowWidth="28800" windowHeight="12300"/>
  </bookViews>
  <sheets>
    <sheet name="Figure 5-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31" i="1" l="1"/>
  <c r="AH31" i="1"/>
  <c r="AE31" i="1"/>
  <c r="AD31" i="1"/>
  <c r="AA31" i="1"/>
  <c r="Z31" i="1"/>
  <c r="W31" i="1"/>
  <c r="V31" i="1"/>
  <c r="S31" i="1"/>
  <c r="R31" i="1"/>
  <c r="O31" i="1"/>
  <c r="N31" i="1"/>
  <c r="K31" i="1"/>
  <c r="J31" i="1"/>
  <c r="G31" i="1"/>
  <c r="F31" i="1"/>
  <c r="C31" i="1"/>
  <c r="B31" i="1"/>
  <c r="AI30" i="1"/>
  <c r="AI32" i="1" s="1"/>
  <c r="AH30" i="1"/>
  <c r="AH32" i="1" s="1"/>
  <c r="AE30" i="1"/>
  <c r="AE32" i="1" s="1"/>
  <c r="AD30" i="1"/>
  <c r="AD32" i="1" s="1"/>
  <c r="AA30" i="1"/>
  <c r="AA32" i="1" s="1"/>
  <c r="Z30" i="1"/>
  <c r="Z32" i="1" s="1"/>
  <c r="W30" i="1"/>
  <c r="W32" i="1" s="1"/>
  <c r="V30" i="1"/>
  <c r="V32" i="1" s="1"/>
  <c r="S30" i="1"/>
  <c r="S32" i="1" s="1"/>
  <c r="R30" i="1"/>
  <c r="R32" i="1" s="1"/>
  <c r="O30" i="1"/>
  <c r="O32" i="1" s="1"/>
  <c r="N30" i="1"/>
  <c r="N32" i="1" s="1"/>
  <c r="K30" i="1"/>
  <c r="K32" i="1" s="1"/>
  <c r="J30" i="1"/>
  <c r="J32" i="1" s="1"/>
  <c r="G30" i="1"/>
  <c r="G32" i="1" s="1"/>
  <c r="F30" i="1"/>
  <c r="F32" i="1" s="1"/>
  <c r="C30" i="1"/>
  <c r="C32" i="1" s="1"/>
  <c r="B30" i="1"/>
  <c r="B32" i="1" s="1"/>
</calcChain>
</file>

<file path=xl/sharedStrings.xml><?xml version="1.0" encoding="utf-8"?>
<sst xmlns="http://schemas.openxmlformats.org/spreadsheetml/2006/main" count="55" uniqueCount="15">
  <si>
    <t>Figure 5-supplement 1</t>
  </si>
  <si>
    <r>
      <rPr>
        <b/>
        <i/>
        <sz val="14"/>
        <color rgb="FFFF0000"/>
        <rFont val="Calibri"/>
        <family val="2"/>
        <scheme val="minor"/>
      </rPr>
      <t>mAC1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2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3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4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5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6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7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8</t>
    </r>
    <r>
      <rPr>
        <sz val="11"/>
        <color theme="1"/>
        <rFont val="Calibri"/>
        <family val="2"/>
        <scheme val="minor"/>
      </rPr>
      <t xml:space="preserve"> activity (nmol/mg/min)</t>
    </r>
  </si>
  <si>
    <r>
      <rPr>
        <b/>
        <i/>
        <sz val="14"/>
        <color rgb="FFFF0000"/>
        <rFont val="Calibri"/>
        <family val="2"/>
        <scheme val="minor"/>
      </rPr>
      <t>mAC9</t>
    </r>
    <r>
      <rPr>
        <sz val="11"/>
        <color theme="1"/>
        <rFont val="Calibri"/>
        <family val="2"/>
        <scheme val="minor"/>
      </rPr>
      <t xml:space="preserve"> activity (nmol/mg/min)</t>
    </r>
  </si>
  <si>
    <t>basal</t>
  </si>
  <si>
    <t>Gsα (300nM)</t>
  </si>
  <si>
    <t>N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0" xfId="0" applyNumberFormat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0" xfId="0" applyNumberFormat="1"/>
    <xf numFmtId="0" fontId="0" fillId="0" borderId="9" xfId="0" applyBorder="1"/>
    <xf numFmtId="2" fontId="0" fillId="0" borderId="10" xfId="0" applyNumberFormat="1" applyBorder="1"/>
    <xf numFmtId="2" fontId="0" fillId="0" borderId="11" xfId="0" applyNumberFormat="1" applyBorder="1"/>
    <xf numFmtId="165" fontId="0" fillId="0" borderId="10" xfId="0" applyNumberFormat="1" applyBorder="1"/>
    <xf numFmtId="165" fontId="0" fillId="0" borderId="11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2"/>
  <sheetViews>
    <sheetView tabSelected="1" workbookViewId="0">
      <selection activeCell="G2" sqref="G2"/>
    </sheetView>
  </sheetViews>
  <sheetFormatPr baseColWidth="10" defaultRowHeight="15" x14ac:dyDescent="0.25"/>
  <cols>
    <col min="3" max="4" width="12" customWidth="1"/>
    <col min="7" max="7" width="11.7109375" customWidth="1"/>
    <col min="11" max="11" width="11.7109375" customWidth="1"/>
    <col min="15" max="15" width="11.7109375" customWidth="1"/>
    <col min="19" max="19" width="11.7109375" customWidth="1"/>
    <col min="23" max="23" width="11.7109375" customWidth="1"/>
    <col min="27" max="27" width="11.7109375" customWidth="1"/>
    <col min="31" max="31" width="11.7109375" customWidth="1"/>
  </cols>
  <sheetData>
    <row r="1" spans="1:35" ht="18.75" x14ac:dyDescent="0.3">
      <c r="A1" s="1" t="s">
        <v>0</v>
      </c>
      <c r="B1" s="1"/>
      <c r="C1" s="1"/>
      <c r="D1" s="1"/>
      <c r="E1" s="1"/>
    </row>
    <row r="4" spans="1:35" ht="30" customHeight="1" x14ac:dyDescent="0.25">
      <c r="A4" s="2" t="s">
        <v>1</v>
      </c>
      <c r="B4" s="3"/>
      <c r="C4" s="4"/>
      <c r="D4" s="5"/>
      <c r="E4" s="2" t="s">
        <v>2</v>
      </c>
      <c r="F4" s="3"/>
      <c r="G4" s="4"/>
      <c r="H4" s="5"/>
      <c r="I4" s="2" t="s">
        <v>3</v>
      </c>
      <c r="J4" s="3"/>
      <c r="K4" s="4"/>
      <c r="L4" s="5"/>
      <c r="M4" s="2" t="s">
        <v>4</v>
      </c>
      <c r="N4" s="3"/>
      <c r="O4" s="4"/>
      <c r="P4" s="5"/>
      <c r="Q4" s="2" t="s">
        <v>5</v>
      </c>
      <c r="R4" s="3"/>
      <c r="S4" s="4"/>
      <c r="T4" s="5"/>
      <c r="U4" s="2" t="s">
        <v>6</v>
      </c>
      <c r="V4" s="3"/>
      <c r="W4" s="4"/>
      <c r="X4" s="5"/>
      <c r="Y4" s="2" t="s">
        <v>7</v>
      </c>
      <c r="Z4" s="3"/>
      <c r="AA4" s="4"/>
      <c r="AB4" s="5"/>
      <c r="AC4" s="2" t="s">
        <v>8</v>
      </c>
      <c r="AD4" s="3"/>
      <c r="AE4" s="4"/>
      <c r="AF4" s="5"/>
      <c r="AG4" s="2" t="s">
        <v>9</v>
      </c>
      <c r="AH4" s="3"/>
      <c r="AI4" s="4"/>
    </row>
    <row r="5" spans="1:35" x14ac:dyDescent="0.25">
      <c r="A5" s="6"/>
      <c r="B5" s="7" t="s">
        <v>10</v>
      </c>
      <c r="C5" s="8" t="s">
        <v>11</v>
      </c>
      <c r="E5" s="6"/>
      <c r="F5" s="7" t="s">
        <v>10</v>
      </c>
      <c r="G5" s="8" t="s">
        <v>11</v>
      </c>
      <c r="I5" s="6"/>
      <c r="J5" s="7" t="s">
        <v>10</v>
      </c>
      <c r="K5" s="8" t="s">
        <v>11</v>
      </c>
      <c r="M5" s="6"/>
      <c r="N5" s="7" t="s">
        <v>10</v>
      </c>
      <c r="O5" s="8" t="s">
        <v>11</v>
      </c>
      <c r="Q5" s="6"/>
      <c r="R5" s="7" t="s">
        <v>10</v>
      </c>
      <c r="S5" s="8" t="s">
        <v>11</v>
      </c>
      <c r="U5" s="6"/>
      <c r="V5" s="7" t="s">
        <v>10</v>
      </c>
      <c r="W5" s="8" t="s">
        <v>11</v>
      </c>
      <c r="Y5" s="6"/>
      <c r="Z5" s="7" t="s">
        <v>10</v>
      </c>
      <c r="AA5" s="8" t="s">
        <v>11</v>
      </c>
      <c r="AC5" s="6"/>
      <c r="AD5" s="7" t="s">
        <v>10</v>
      </c>
      <c r="AE5" s="8" t="s">
        <v>11</v>
      </c>
      <c r="AG5" s="6"/>
      <c r="AH5" s="7" t="s">
        <v>10</v>
      </c>
      <c r="AI5" s="8" t="s">
        <v>11</v>
      </c>
    </row>
    <row r="6" spans="1:35" x14ac:dyDescent="0.25">
      <c r="A6" s="9"/>
      <c r="B6" s="10">
        <v>0.1351696438196443</v>
      </c>
      <c r="C6" s="11">
        <v>0.38755039958244197</v>
      </c>
      <c r="D6" s="12"/>
      <c r="E6" s="9"/>
      <c r="F6" s="13">
        <v>0.24072339017122882</v>
      </c>
      <c r="G6" s="14">
        <v>1.0443576705885398</v>
      </c>
      <c r="I6" s="9"/>
      <c r="J6" s="13">
        <v>3.0776791514798608E-2</v>
      </c>
      <c r="K6" s="14">
        <v>0.24728152347486221</v>
      </c>
      <c r="M6" s="9"/>
      <c r="N6" s="13">
        <v>3.475712296615404E-2</v>
      </c>
      <c r="O6" s="14">
        <v>0.18163557392254864</v>
      </c>
      <c r="Q6" s="9"/>
      <c r="R6" s="13">
        <v>7.1116352178838535E-2</v>
      </c>
      <c r="S6" s="14">
        <v>0.47349067972456022</v>
      </c>
      <c r="U6" s="9"/>
      <c r="V6" s="13">
        <v>4.2211097208140688E-2</v>
      </c>
      <c r="W6" s="14">
        <v>0.3575637728409366</v>
      </c>
      <c r="Y6" s="9"/>
      <c r="Z6" s="13">
        <v>1.2620857257035859E-2</v>
      </c>
      <c r="AA6" s="14">
        <v>1.8602603402636666E-2</v>
      </c>
      <c r="AC6" s="9"/>
      <c r="AD6" s="13">
        <v>9.3704962119340179E-2</v>
      </c>
      <c r="AE6" s="14">
        <v>0.36514388553871202</v>
      </c>
      <c r="AG6" s="9"/>
      <c r="AH6" s="13">
        <v>7.9850343129434107E-2</v>
      </c>
      <c r="AI6" s="14">
        <v>1.0521219995309419</v>
      </c>
    </row>
    <row r="7" spans="1:35" x14ac:dyDescent="0.25">
      <c r="A7" s="9"/>
      <c r="B7" s="10">
        <v>0.14665843549736254</v>
      </c>
      <c r="C7" s="11">
        <v>0.44844935437057426</v>
      </c>
      <c r="D7" s="12"/>
      <c r="E7" s="9"/>
      <c r="F7" s="13">
        <v>0.2124859205937433</v>
      </c>
      <c r="G7" s="14">
        <v>2.0716674297156192</v>
      </c>
      <c r="I7" s="9"/>
      <c r="J7" s="13">
        <v>6.5707539243714417E-3</v>
      </c>
      <c r="K7" s="14">
        <v>2.4383451081005217E-2</v>
      </c>
      <c r="M7" s="9"/>
      <c r="N7" s="13">
        <v>3.0788083785939696E-2</v>
      </c>
      <c r="O7" s="14">
        <v>0.14747329690668701</v>
      </c>
      <c r="Q7" s="9"/>
      <c r="R7" s="13">
        <v>3.298601187597093E-2</v>
      </c>
      <c r="S7" s="14">
        <v>0.33864629008371566</v>
      </c>
      <c r="U7" s="9"/>
      <c r="V7" s="13">
        <v>4.7352152974958595E-2</v>
      </c>
      <c r="W7" s="14">
        <v>0.3134026897332125</v>
      </c>
      <c r="Y7" s="9"/>
      <c r="Z7" s="13">
        <v>1.0342467477299255E-2</v>
      </c>
      <c r="AA7" s="14">
        <v>4.7297449591871495E-2</v>
      </c>
      <c r="AC7" s="9"/>
      <c r="AD7" s="13">
        <v>6.0717333914734765E-2</v>
      </c>
      <c r="AE7" s="14">
        <v>0.24606419180441669</v>
      </c>
      <c r="AG7" s="9"/>
      <c r="AH7" s="13">
        <v>9.0982831431365874E-2</v>
      </c>
      <c r="AI7" s="14">
        <v>1.699669481416989</v>
      </c>
    </row>
    <row r="8" spans="1:35" x14ac:dyDescent="0.25">
      <c r="A8" s="9"/>
      <c r="B8" s="10">
        <v>0.12234018784138419</v>
      </c>
      <c r="C8" s="11">
        <v>0.3489723531378397</v>
      </c>
      <c r="D8" s="12"/>
      <c r="E8" s="9"/>
      <c r="F8" s="13">
        <v>0.48624435245549652</v>
      </c>
      <c r="G8" s="14">
        <v>2.0554241303320184</v>
      </c>
      <c r="I8" s="9"/>
      <c r="J8" s="13">
        <v>1.2559971919435061E-2</v>
      </c>
      <c r="K8" s="14">
        <v>8.4593206891726475E-2</v>
      </c>
      <c r="M8" s="9"/>
      <c r="N8" s="13">
        <v>4.0985261325467001E-3</v>
      </c>
      <c r="O8" s="14">
        <v>0.16913282477950112</v>
      </c>
      <c r="Q8" s="9"/>
      <c r="R8" s="13">
        <v>0.1110705639623271</v>
      </c>
      <c r="S8" s="14">
        <v>0.16415310037287081</v>
      </c>
      <c r="U8" s="9"/>
      <c r="V8" s="13">
        <v>0.10085171544884181</v>
      </c>
      <c r="W8" s="14">
        <v>0.2031474024135306</v>
      </c>
      <c r="Y8" s="9"/>
      <c r="Z8" s="13">
        <v>5.0000000000000001E-3</v>
      </c>
      <c r="AA8" s="14">
        <v>3.2219787942986799E-2</v>
      </c>
      <c r="AC8" s="9"/>
      <c r="AD8" s="13"/>
      <c r="AE8" s="14"/>
      <c r="AG8" s="9"/>
      <c r="AH8" s="13">
        <v>7.2682961265257917E-2</v>
      </c>
      <c r="AI8" s="14">
        <v>0.6153325446751915</v>
      </c>
    </row>
    <row r="9" spans="1:35" x14ac:dyDescent="0.25">
      <c r="A9" s="9"/>
      <c r="B9" s="10">
        <v>0.12138765550673287</v>
      </c>
      <c r="C9" s="11">
        <v>0.53198519034979386</v>
      </c>
      <c r="D9" s="12"/>
      <c r="E9" s="9"/>
      <c r="F9" s="13">
        <v>0.11865750418321808</v>
      </c>
      <c r="G9" s="14">
        <v>0.71569097026014972</v>
      </c>
      <c r="I9" s="9"/>
      <c r="J9" s="13">
        <v>1.079997405269279E-2</v>
      </c>
      <c r="K9" s="14">
        <v>0.58566314455405655</v>
      </c>
      <c r="M9" s="9"/>
      <c r="N9" s="13">
        <v>1.8411814421520494E-2</v>
      </c>
      <c r="O9" s="14">
        <v>0.25268528137882745</v>
      </c>
      <c r="Q9" s="9"/>
      <c r="R9" s="13">
        <v>1.4999076938400992E-2</v>
      </c>
      <c r="S9" s="14">
        <v>0.63612609879125948</v>
      </c>
      <c r="U9" s="9"/>
      <c r="V9" s="13"/>
      <c r="W9" s="14"/>
      <c r="Y9" s="9"/>
      <c r="Z9" s="13">
        <v>1.6321275872225769E-4</v>
      </c>
      <c r="AA9" s="14">
        <v>4.0531958508753407E-2</v>
      </c>
      <c r="AC9" s="9"/>
      <c r="AD9" s="13"/>
      <c r="AE9" s="14"/>
      <c r="AG9" s="9"/>
      <c r="AH9" s="13">
        <v>5.3682113817108801E-2</v>
      </c>
      <c r="AI9" s="14">
        <v>0.10383956331185615</v>
      </c>
    </row>
    <row r="10" spans="1:35" x14ac:dyDescent="0.25">
      <c r="A10" s="9"/>
      <c r="B10" s="10">
        <v>5.4229325283110232E-2</v>
      </c>
      <c r="C10" s="11">
        <v>0.23503651934599401</v>
      </c>
      <c r="D10" s="12"/>
      <c r="E10" s="9"/>
      <c r="F10" s="13">
        <v>0.15930989676994167</v>
      </c>
      <c r="G10" s="14">
        <v>1.4896418941414535</v>
      </c>
      <c r="I10" s="9"/>
      <c r="J10" s="13">
        <v>2.7747864830087794E-2</v>
      </c>
      <c r="K10" s="14">
        <v>0.32568823313362061</v>
      </c>
      <c r="M10" s="9"/>
      <c r="N10" s="13"/>
      <c r="O10" s="14"/>
      <c r="Q10" s="9"/>
      <c r="R10" s="13">
        <v>4.6207487906202833E-2</v>
      </c>
      <c r="S10" s="14">
        <v>0.65919271214387376</v>
      </c>
      <c r="U10" s="9"/>
      <c r="V10" s="13"/>
      <c r="W10" s="14"/>
      <c r="Y10" s="9"/>
      <c r="Z10" s="13">
        <v>3.7488674601146078E-3</v>
      </c>
      <c r="AA10" s="14">
        <v>4.4288151361618303E-2</v>
      </c>
      <c r="AC10" s="9"/>
      <c r="AD10" s="13"/>
      <c r="AE10" s="14"/>
      <c r="AG10" s="9"/>
      <c r="AH10" s="13">
        <v>5.5252347318105128E-3</v>
      </c>
      <c r="AI10" s="14">
        <v>0.32976380860341098</v>
      </c>
    </row>
    <row r="11" spans="1:35" x14ac:dyDescent="0.25">
      <c r="A11" s="9"/>
      <c r="B11" s="13"/>
      <c r="C11" s="14"/>
      <c r="E11" s="9"/>
      <c r="F11" s="13">
        <v>0.18914018148242126</v>
      </c>
      <c r="G11" s="14">
        <v>1.6663882027881822</v>
      </c>
      <c r="I11" s="9"/>
      <c r="J11" s="13">
        <v>3.3565845599804562E-3</v>
      </c>
      <c r="K11" s="14">
        <v>0.2767943351976242</v>
      </c>
      <c r="M11" s="9"/>
      <c r="N11" s="13"/>
      <c r="O11" s="14"/>
      <c r="Q11" s="9"/>
      <c r="R11" s="13">
        <v>4.4745692745631636E-2</v>
      </c>
      <c r="S11" s="14">
        <v>0.36050026936066781</v>
      </c>
      <c r="U11" s="9"/>
      <c r="V11" s="13"/>
      <c r="W11" s="14"/>
      <c r="Y11" s="9"/>
      <c r="Z11" s="13">
        <v>1.5648534310985314E-3</v>
      </c>
      <c r="AA11" s="14">
        <v>4.8861293067570671E-2</v>
      </c>
      <c r="AC11" s="9"/>
      <c r="AD11" s="13"/>
      <c r="AE11" s="14"/>
      <c r="AG11" s="9"/>
      <c r="AH11" s="13">
        <v>0.10677171841277713</v>
      </c>
      <c r="AI11" s="14">
        <v>0.51801921110619087</v>
      </c>
    </row>
    <row r="12" spans="1:35" x14ac:dyDescent="0.25">
      <c r="A12" s="9"/>
      <c r="B12" s="13"/>
      <c r="C12" s="14"/>
      <c r="E12" s="9"/>
      <c r="F12" s="13">
        <v>0.14982576372955139</v>
      </c>
      <c r="G12" s="14">
        <v>0.79386690785572112</v>
      </c>
      <c r="I12" s="9"/>
      <c r="J12" s="13">
        <v>1.1458207157274813E-2</v>
      </c>
      <c r="K12" s="14">
        <v>0.17310284161049833</v>
      </c>
      <c r="M12" s="9"/>
      <c r="N12" s="13"/>
      <c r="O12" s="14"/>
      <c r="Q12" s="9"/>
      <c r="R12" s="13">
        <v>5.9587246705468548E-2</v>
      </c>
      <c r="S12" s="14">
        <v>0.88094458151219501</v>
      </c>
      <c r="U12" s="9"/>
      <c r="V12" s="13"/>
      <c r="W12" s="14"/>
      <c r="Y12" s="9"/>
      <c r="Z12" s="13">
        <v>9.9946164848018111E-3</v>
      </c>
      <c r="AA12" s="14">
        <v>8.1524319736001244E-2</v>
      </c>
      <c r="AC12" s="9"/>
      <c r="AD12" s="13"/>
      <c r="AE12" s="14"/>
      <c r="AG12" s="9"/>
      <c r="AH12" s="13">
        <v>4.5443161838705129E-2</v>
      </c>
      <c r="AI12" s="14">
        <v>0.72740213264179965</v>
      </c>
    </row>
    <row r="13" spans="1:35" x14ac:dyDescent="0.25">
      <c r="A13" s="9"/>
      <c r="B13" s="13"/>
      <c r="C13" s="14"/>
      <c r="E13" s="9"/>
      <c r="F13" s="13"/>
      <c r="G13" s="14"/>
      <c r="I13" s="9"/>
      <c r="J13" s="13">
        <v>2.7581801619177029E-2</v>
      </c>
      <c r="K13" s="14">
        <v>0.1115645427670174</v>
      </c>
      <c r="M13" s="9"/>
      <c r="N13" s="13"/>
      <c r="O13" s="14"/>
      <c r="Q13" s="9"/>
      <c r="R13" s="13"/>
      <c r="S13" s="14"/>
      <c r="U13" s="9"/>
      <c r="V13" s="13"/>
      <c r="W13" s="14"/>
      <c r="Y13" s="9"/>
      <c r="Z13" s="13"/>
      <c r="AA13" s="14"/>
      <c r="AC13" s="9"/>
      <c r="AD13" s="13"/>
      <c r="AE13" s="14"/>
      <c r="AG13" s="9"/>
      <c r="AH13" s="13"/>
      <c r="AI13" s="14">
        <v>1.4662529005074885</v>
      </c>
    </row>
    <row r="14" spans="1:35" x14ac:dyDescent="0.25">
      <c r="A14" s="9"/>
      <c r="B14" s="13"/>
      <c r="C14" s="14"/>
      <c r="E14" s="9"/>
      <c r="F14" s="13"/>
      <c r="G14" s="14"/>
      <c r="I14" s="9"/>
      <c r="J14" s="13">
        <v>2.2167350570650654E-2</v>
      </c>
      <c r="K14" s="14">
        <v>0.38416289905794121</v>
      </c>
      <c r="M14" s="9"/>
      <c r="N14" s="13"/>
      <c r="O14" s="14"/>
      <c r="Q14" s="9"/>
      <c r="R14" s="13"/>
      <c r="S14" s="14"/>
      <c r="U14" s="9"/>
      <c r="V14" s="13"/>
      <c r="W14" s="14"/>
      <c r="Y14" s="9"/>
      <c r="Z14" s="13"/>
      <c r="AA14" s="14"/>
      <c r="AC14" s="9"/>
      <c r="AD14" s="13"/>
      <c r="AE14" s="14"/>
      <c r="AG14" s="9"/>
      <c r="AH14" s="13">
        <v>0.28787691215179972</v>
      </c>
      <c r="AI14" s="14">
        <v>2.0435965107549756</v>
      </c>
    </row>
    <row r="15" spans="1:35" x14ac:dyDescent="0.25">
      <c r="A15" s="9"/>
      <c r="B15" s="13"/>
      <c r="C15" s="14"/>
      <c r="E15" s="9"/>
      <c r="F15" s="13"/>
      <c r="G15" s="14"/>
      <c r="I15" s="9"/>
      <c r="J15" s="13">
        <v>4.9417023609629851E-2</v>
      </c>
      <c r="K15" s="14">
        <v>0.1473815004626049</v>
      </c>
      <c r="M15" s="9"/>
      <c r="N15" s="13"/>
      <c r="O15" s="14"/>
      <c r="Q15" s="9"/>
      <c r="R15" s="13"/>
      <c r="S15" s="14"/>
      <c r="U15" s="9"/>
      <c r="V15" s="13"/>
      <c r="W15" s="14"/>
      <c r="Y15" s="9"/>
      <c r="Z15" s="13"/>
      <c r="AA15" s="14"/>
      <c r="AC15" s="9"/>
      <c r="AD15" s="13"/>
      <c r="AE15" s="14"/>
      <c r="AG15" s="9"/>
      <c r="AH15" s="13">
        <v>7.5779724877926044E-2</v>
      </c>
      <c r="AI15" s="14">
        <v>1.0258292775986932</v>
      </c>
    </row>
    <row r="16" spans="1:35" x14ac:dyDescent="0.25">
      <c r="A16" s="9"/>
      <c r="B16" s="13"/>
      <c r="C16" s="14"/>
      <c r="E16" s="9"/>
      <c r="F16" s="13"/>
      <c r="G16" s="14"/>
      <c r="I16" s="9"/>
      <c r="J16" s="13">
        <v>3.4840043470507891E-2</v>
      </c>
      <c r="K16" s="14">
        <v>9.0778462785426339E-2</v>
      </c>
      <c r="M16" s="9"/>
      <c r="N16" s="13"/>
      <c r="O16" s="14"/>
      <c r="Q16" s="9"/>
      <c r="R16" s="13"/>
      <c r="S16" s="14"/>
      <c r="U16" s="9"/>
      <c r="V16" s="13"/>
      <c r="W16" s="14"/>
      <c r="Y16" s="9"/>
      <c r="Z16" s="13"/>
      <c r="AA16" s="14"/>
      <c r="AC16" s="9"/>
      <c r="AD16" s="13"/>
      <c r="AE16" s="14"/>
      <c r="AG16" s="9"/>
      <c r="AH16" s="13">
        <v>0.10677171841277713</v>
      </c>
      <c r="AI16" s="14">
        <v>0.51801921110619087</v>
      </c>
    </row>
    <row r="17" spans="1:35" x14ac:dyDescent="0.25">
      <c r="A17" s="9"/>
      <c r="B17" s="13"/>
      <c r="C17" s="14"/>
      <c r="E17" s="9"/>
      <c r="F17" s="13"/>
      <c r="G17" s="14"/>
      <c r="I17" s="9"/>
      <c r="J17" s="13">
        <v>1.0839803962209378E-2</v>
      </c>
      <c r="K17" s="14">
        <v>0.16898645414215385</v>
      </c>
      <c r="M17" s="9"/>
      <c r="N17" s="13"/>
      <c r="O17" s="14"/>
      <c r="Q17" s="9"/>
      <c r="R17" s="13"/>
      <c r="S17" s="14"/>
      <c r="U17" s="9"/>
      <c r="V17" s="13"/>
      <c r="W17" s="14"/>
      <c r="Y17" s="9"/>
      <c r="Z17" s="13"/>
      <c r="AA17" s="14"/>
      <c r="AC17" s="9"/>
      <c r="AD17" s="13"/>
      <c r="AE17" s="14"/>
      <c r="AG17" s="9"/>
      <c r="AH17" s="13">
        <v>8.5000000000000006E-2</v>
      </c>
      <c r="AI17" s="14">
        <v>1.8149999999999999</v>
      </c>
    </row>
    <row r="18" spans="1:35" x14ac:dyDescent="0.25">
      <c r="A18" s="9"/>
      <c r="B18" s="13"/>
      <c r="C18" s="14"/>
      <c r="E18" s="9"/>
      <c r="F18" s="13"/>
      <c r="G18" s="14"/>
      <c r="I18" s="9"/>
      <c r="J18" s="13">
        <v>2.388877797413648E-2</v>
      </c>
      <c r="K18" s="14">
        <v>0.16092638810409154</v>
      </c>
      <c r="M18" s="9"/>
      <c r="N18" s="13"/>
      <c r="O18" s="14"/>
      <c r="Q18" s="9"/>
      <c r="R18" s="13"/>
      <c r="S18" s="14"/>
      <c r="U18" s="9"/>
      <c r="V18" s="13"/>
      <c r="W18" s="14"/>
      <c r="Y18" s="9"/>
      <c r="Z18" s="13"/>
      <c r="AA18" s="14"/>
      <c r="AC18" s="9"/>
      <c r="AD18" s="13"/>
      <c r="AE18" s="14"/>
      <c r="AG18" s="9"/>
      <c r="AH18" s="13">
        <v>8.2592192754958146E-2</v>
      </c>
      <c r="AI18" s="14">
        <v>0.59675948012429703</v>
      </c>
    </row>
    <row r="19" spans="1:35" x14ac:dyDescent="0.25">
      <c r="A19" s="9"/>
      <c r="B19" s="13"/>
      <c r="C19" s="14"/>
      <c r="E19" s="9"/>
      <c r="F19" s="13"/>
      <c r="G19" s="14"/>
      <c r="I19" s="9"/>
      <c r="J19" s="13">
        <v>4.1171760468023663E-2</v>
      </c>
      <c r="K19" s="14">
        <v>0.16180033016312423</v>
      </c>
      <c r="M19" s="9"/>
      <c r="N19" s="13"/>
      <c r="O19" s="14"/>
      <c r="Q19" s="9"/>
      <c r="R19" s="13"/>
      <c r="S19" s="14"/>
      <c r="U19" s="9"/>
      <c r="V19" s="13"/>
      <c r="W19" s="14"/>
      <c r="Y19" s="9"/>
      <c r="Z19" s="13"/>
      <c r="AA19" s="14"/>
      <c r="AC19" s="9"/>
      <c r="AD19" s="13"/>
      <c r="AE19" s="14"/>
      <c r="AG19" s="9"/>
      <c r="AH19" s="13">
        <v>9.1162973662132052E-2</v>
      </c>
      <c r="AI19" s="14">
        <v>1.0462405127346159</v>
      </c>
    </row>
    <row r="20" spans="1:35" x14ac:dyDescent="0.25">
      <c r="A20" s="9"/>
      <c r="B20" s="13"/>
      <c r="C20" s="14"/>
      <c r="E20" s="9"/>
      <c r="F20" s="13"/>
      <c r="G20" s="14"/>
      <c r="I20" s="9"/>
      <c r="J20" s="13">
        <v>1.9805092155388573E-2</v>
      </c>
      <c r="K20" s="14">
        <v>6.7453091867885576E-2</v>
      </c>
      <c r="M20" s="9"/>
      <c r="N20" s="13"/>
      <c r="O20" s="14"/>
      <c r="Q20" s="9"/>
      <c r="R20" s="13"/>
      <c r="S20" s="14"/>
      <c r="U20" s="9"/>
      <c r="V20" s="13"/>
      <c r="W20" s="14"/>
      <c r="Y20" s="9"/>
      <c r="Z20" s="13"/>
      <c r="AA20" s="14"/>
      <c r="AC20" s="9"/>
      <c r="AD20" s="13"/>
      <c r="AE20" s="14"/>
      <c r="AG20" s="9"/>
      <c r="AH20" s="13"/>
      <c r="AI20" s="14"/>
    </row>
    <row r="21" spans="1:35" x14ac:dyDescent="0.25">
      <c r="A21" s="9"/>
      <c r="B21" s="13"/>
      <c r="C21" s="14"/>
      <c r="E21" s="9"/>
      <c r="F21" s="13"/>
      <c r="G21" s="14"/>
      <c r="I21" s="9"/>
      <c r="J21" s="13">
        <v>1.4860051367510509E-2</v>
      </c>
      <c r="K21" s="14">
        <v>8.235716483951229E-2</v>
      </c>
      <c r="M21" s="9"/>
      <c r="N21" s="13"/>
      <c r="O21" s="14"/>
      <c r="Q21" s="9"/>
      <c r="R21" s="13"/>
      <c r="S21" s="14"/>
      <c r="U21" s="9"/>
      <c r="V21" s="13"/>
      <c r="W21" s="14"/>
      <c r="Y21" s="9"/>
      <c r="Z21" s="13"/>
      <c r="AA21" s="14"/>
      <c r="AC21" s="9"/>
      <c r="AD21" s="13"/>
      <c r="AE21" s="14"/>
      <c r="AG21" s="9"/>
      <c r="AH21" s="13"/>
      <c r="AI21" s="14"/>
    </row>
    <row r="22" spans="1:35" x14ac:dyDescent="0.25">
      <c r="A22" s="9"/>
      <c r="B22" s="13"/>
      <c r="C22" s="14"/>
      <c r="E22" s="9"/>
      <c r="F22" s="13"/>
      <c r="G22" s="14"/>
      <c r="I22" s="9"/>
      <c r="J22" s="13">
        <v>2.1015396302939412E-2</v>
      </c>
      <c r="K22" s="14">
        <v>0.10335726498097261</v>
      </c>
      <c r="M22" s="9"/>
      <c r="N22" s="13"/>
      <c r="O22" s="14"/>
      <c r="Q22" s="9"/>
      <c r="R22" s="13"/>
      <c r="S22" s="14"/>
      <c r="U22" s="9"/>
      <c r="V22" s="13"/>
      <c r="W22" s="14"/>
      <c r="Y22" s="9"/>
      <c r="Z22" s="13"/>
      <c r="AA22" s="14"/>
      <c r="AC22" s="9"/>
      <c r="AD22" s="13"/>
      <c r="AE22" s="14"/>
      <c r="AG22" s="9"/>
      <c r="AH22" s="13"/>
      <c r="AI22" s="14"/>
    </row>
    <row r="23" spans="1:35" x14ac:dyDescent="0.25">
      <c r="A23" s="9"/>
      <c r="B23" s="13"/>
      <c r="C23" s="14"/>
      <c r="E23" s="9"/>
      <c r="F23" s="13"/>
      <c r="G23" s="14"/>
      <c r="I23" s="9"/>
      <c r="J23" s="13">
        <v>2.1326234484734332E-2</v>
      </c>
      <c r="K23" s="14">
        <v>5.269231925495485E-2</v>
      </c>
      <c r="M23" s="9"/>
      <c r="N23" s="13"/>
      <c r="O23" s="14"/>
      <c r="Q23" s="9"/>
      <c r="R23" s="13"/>
      <c r="S23" s="14"/>
      <c r="U23" s="9"/>
      <c r="V23" s="13"/>
      <c r="W23" s="14"/>
      <c r="Y23" s="9"/>
      <c r="Z23" s="13"/>
      <c r="AA23" s="14"/>
      <c r="AC23" s="9"/>
      <c r="AD23" s="13"/>
      <c r="AE23" s="14"/>
      <c r="AG23" s="9"/>
      <c r="AH23" s="13"/>
      <c r="AI23" s="14"/>
    </row>
    <row r="24" spans="1:35" x14ac:dyDescent="0.25">
      <c r="A24" s="9"/>
      <c r="B24" s="13"/>
      <c r="C24" s="14"/>
      <c r="E24" s="9"/>
      <c r="F24" s="13"/>
      <c r="G24" s="14"/>
      <c r="I24" s="9"/>
      <c r="J24" s="13">
        <v>1.5330653568191386E-2</v>
      </c>
      <c r="K24" s="14">
        <v>0.13401379549697545</v>
      </c>
      <c r="M24" s="9"/>
      <c r="N24" s="13"/>
      <c r="O24" s="14"/>
      <c r="Q24" s="9"/>
      <c r="R24" s="13"/>
      <c r="S24" s="14"/>
      <c r="U24" s="9"/>
      <c r="V24" s="13"/>
      <c r="W24" s="14"/>
      <c r="Y24" s="9"/>
      <c r="Z24" s="13"/>
      <c r="AA24" s="14"/>
      <c r="AC24" s="9"/>
      <c r="AD24" s="13"/>
      <c r="AE24" s="14"/>
      <c r="AG24" s="9"/>
      <c r="AH24" s="13"/>
      <c r="AI24" s="14"/>
    </row>
    <row r="25" spans="1:35" x14ac:dyDescent="0.25">
      <c r="A25" s="9"/>
      <c r="B25" s="13"/>
      <c r="C25" s="14"/>
      <c r="E25" s="9"/>
      <c r="F25" s="13"/>
      <c r="G25" s="14"/>
      <c r="I25" s="9"/>
      <c r="J25" s="13">
        <v>1.4084819219119464E-2</v>
      </c>
      <c r="K25" s="14">
        <v>0.1505321065943499</v>
      </c>
      <c r="M25" s="9"/>
      <c r="N25" s="13"/>
      <c r="O25" s="14"/>
      <c r="Q25" s="9"/>
      <c r="R25" s="13"/>
      <c r="S25" s="14"/>
      <c r="U25" s="9"/>
      <c r="V25" s="13"/>
      <c r="W25" s="14"/>
      <c r="Y25" s="9"/>
      <c r="Z25" s="13"/>
      <c r="AA25" s="14"/>
      <c r="AC25" s="9"/>
      <c r="AD25" s="13"/>
      <c r="AE25" s="14"/>
      <c r="AG25" s="9"/>
      <c r="AH25" s="13"/>
      <c r="AI25" s="14"/>
    </row>
    <row r="26" spans="1:35" x14ac:dyDescent="0.25">
      <c r="A26" s="9"/>
      <c r="B26" s="13"/>
      <c r="C26" s="14"/>
      <c r="E26" s="9"/>
      <c r="F26" s="13"/>
      <c r="G26" s="14"/>
      <c r="I26" s="9"/>
      <c r="J26" s="13">
        <v>1.4999999999999999E-2</v>
      </c>
      <c r="K26" s="14">
        <v>0.16200000000000001</v>
      </c>
      <c r="M26" s="9"/>
      <c r="N26" s="13"/>
      <c r="O26" s="14"/>
      <c r="Q26" s="9"/>
      <c r="R26" s="13"/>
      <c r="S26" s="14"/>
      <c r="U26" s="9"/>
      <c r="V26" s="13"/>
      <c r="W26" s="14"/>
      <c r="Y26" s="9"/>
      <c r="Z26" s="13"/>
      <c r="AA26" s="14"/>
      <c r="AC26" s="9"/>
      <c r="AD26" s="13"/>
      <c r="AE26" s="14"/>
      <c r="AG26" s="9"/>
      <c r="AH26" s="13"/>
      <c r="AI26" s="14"/>
    </row>
    <row r="27" spans="1:35" x14ac:dyDescent="0.25">
      <c r="A27" s="9"/>
      <c r="B27" s="13"/>
      <c r="C27" s="14"/>
      <c r="E27" s="9"/>
      <c r="F27" s="13"/>
      <c r="G27" s="14"/>
      <c r="I27" s="9"/>
      <c r="J27" s="13">
        <v>1.3799220387529057E-2</v>
      </c>
      <c r="K27" s="14">
        <v>7.1461865271081559E-2</v>
      </c>
      <c r="M27" s="9"/>
      <c r="N27" s="13"/>
      <c r="O27" s="14"/>
      <c r="Q27" s="9"/>
      <c r="R27" s="13"/>
      <c r="S27" s="14"/>
      <c r="U27" s="9"/>
      <c r="V27" s="13"/>
      <c r="W27" s="14"/>
      <c r="Y27" s="9"/>
      <c r="Z27" s="13"/>
      <c r="AA27" s="14"/>
      <c r="AC27" s="9"/>
      <c r="AD27" s="13"/>
      <c r="AE27" s="14"/>
      <c r="AG27" s="9"/>
      <c r="AH27" s="13"/>
      <c r="AI27" s="14"/>
    </row>
    <row r="28" spans="1:35" x14ac:dyDescent="0.25">
      <c r="A28" s="9"/>
      <c r="B28" s="13"/>
      <c r="C28" s="14"/>
      <c r="E28" s="9"/>
      <c r="F28" s="13"/>
      <c r="G28" s="14"/>
      <c r="I28" s="9"/>
      <c r="J28" s="13">
        <v>2.0018513445881597E-2</v>
      </c>
      <c r="K28" s="14">
        <v>0.14656384367305295</v>
      </c>
      <c r="M28" s="9"/>
      <c r="N28" s="13"/>
      <c r="O28" s="14"/>
      <c r="Q28" s="9"/>
      <c r="R28" s="13"/>
      <c r="S28" s="14"/>
      <c r="U28" s="9"/>
      <c r="V28" s="13"/>
      <c r="W28" s="14"/>
      <c r="Y28" s="9"/>
      <c r="Z28" s="13"/>
      <c r="AA28" s="14"/>
      <c r="AC28" s="9"/>
      <c r="AD28" s="13"/>
      <c r="AE28" s="14"/>
      <c r="AG28" s="9"/>
      <c r="AH28" s="13"/>
      <c r="AI28" s="14"/>
    </row>
    <row r="29" spans="1:35" x14ac:dyDescent="0.25">
      <c r="A29" s="9"/>
      <c r="B29" s="13"/>
      <c r="C29" s="14"/>
      <c r="E29" s="9"/>
      <c r="F29" s="13"/>
      <c r="G29" s="14"/>
      <c r="I29" s="9"/>
      <c r="J29" s="13"/>
      <c r="K29" s="14"/>
      <c r="M29" s="9"/>
      <c r="N29" s="13"/>
      <c r="O29" s="14"/>
      <c r="Q29" s="9"/>
      <c r="R29" s="13"/>
      <c r="S29" s="14"/>
      <c r="U29" s="9"/>
      <c r="V29" s="13"/>
      <c r="W29" s="14"/>
      <c r="Y29" s="9"/>
      <c r="Z29" s="13"/>
      <c r="AA29" s="14"/>
      <c r="AC29" s="9"/>
      <c r="AD29" s="13"/>
      <c r="AE29" s="14"/>
      <c r="AG29" s="9"/>
      <c r="AH29" s="13"/>
      <c r="AI29" s="14"/>
    </row>
    <row r="30" spans="1:35" x14ac:dyDescent="0.25">
      <c r="A30" s="15" t="s">
        <v>12</v>
      </c>
      <c r="B30" s="16">
        <f>COUNTA(B6:B28)</f>
        <v>5</v>
      </c>
      <c r="C30" s="17">
        <f>COUNTA(C6:C28)</f>
        <v>5</v>
      </c>
      <c r="E30" s="15" t="s">
        <v>12</v>
      </c>
      <c r="F30" s="16">
        <f>COUNTA(F6:F28)</f>
        <v>7</v>
      </c>
      <c r="G30" s="17">
        <f>COUNTA(G6:G28)</f>
        <v>7</v>
      </c>
      <c r="I30" s="15" t="s">
        <v>12</v>
      </c>
      <c r="J30" s="16">
        <f>COUNTA(J6:J28)</f>
        <v>23</v>
      </c>
      <c r="K30" s="17">
        <f>COUNTA(K6:K28)</f>
        <v>23</v>
      </c>
      <c r="M30" s="15" t="s">
        <v>12</v>
      </c>
      <c r="N30" s="16">
        <f>COUNTA(N6:N28)</f>
        <v>4</v>
      </c>
      <c r="O30" s="17">
        <f>COUNTA(O6:O28)</f>
        <v>4</v>
      </c>
      <c r="Q30" s="15" t="s">
        <v>12</v>
      </c>
      <c r="R30" s="16">
        <f>COUNTA(R6:R28)</f>
        <v>7</v>
      </c>
      <c r="S30" s="17">
        <f>COUNTA(S6:S28)</f>
        <v>7</v>
      </c>
      <c r="U30" s="15" t="s">
        <v>12</v>
      </c>
      <c r="V30" s="16">
        <f>COUNTA(V6:V28)</f>
        <v>3</v>
      </c>
      <c r="W30" s="17">
        <f>COUNTA(W6:W28)</f>
        <v>3</v>
      </c>
      <c r="Y30" s="15" t="s">
        <v>12</v>
      </c>
      <c r="Z30" s="16">
        <f>COUNTA(Z6:Z28)</f>
        <v>7</v>
      </c>
      <c r="AA30" s="17">
        <f>COUNTA(AA6:AA28)</f>
        <v>7</v>
      </c>
      <c r="AC30" s="15" t="s">
        <v>12</v>
      </c>
      <c r="AD30" s="16">
        <f>COUNTA(AD6:AD28)</f>
        <v>2</v>
      </c>
      <c r="AE30" s="17">
        <f>COUNTA(AE6:AE28)</f>
        <v>2</v>
      </c>
      <c r="AG30" s="15" t="s">
        <v>12</v>
      </c>
      <c r="AH30" s="16">
        <f>COUNTA(AH6:AH28)</f>
        <v>13</v>
      </c>
      <c r="AI30" s="17">
        <f>COUNTA(AI6:AI28)</f>
        <v>14</v>
      </c>
    </row>
    <row r="31" spans="1:35" x14ac:dyDescent="0.25">
      <c r="A31" s="9" t="s">
        <v>13</v>
      </c>
      <c r="B31" s="18">
        <f>AVERAGE(B6:B29)</f>
        <v>0.11595704958964681</v>
      </c>
      <c r="C31" s="19">
        <f>AVERAGE(C6:C29)</f>
        <v>0.39039876335732876</v>
      </c>
      <c r="D31" s="20"/>
      <c r="E31" s="9" t="s">
        <v>13</v>
      </c>
      <c r="F31" s="18">
        <f>AVERAGE(F6:F29)</f>
        <v>0.22234100134080018</v>
      </c>
      <c r="G31" s="19">
        <f>AVERAGE(G6:G29)</f>
        <v>1.4052910293830976</v>
      </c>
      <c r="I31" s="9" t="s">
        <v>13</v>
      </c>
      <c r="J31" s="18">
        <f>AVERAGE(J6:J29)</f>
        <v>2.036594306801175E-2</v>
      </c>
      <c r="K31" s="19">
        <f>AVERAGE(K6:K29)</f>
        <v>0.17015385936541469</v>
      </c>
      <c r="M31" s="9" t="s">
        <v>13</v>
      </c>
      <c r="N31" s="18">
        <f>AVERAGE(N6:N29)</f>
        <v>2.2013886826540235E-2</v>
      </c>
      <c r="O31" s="19">
        <f>AVERAGE(O6:O29)</f>
        <v>0.18773174424689104</v>
      </c>
      <c r="Q31" s="9" t="s">
        <v>13</v>
      </c>
      <c r="R31" s="18">
        <f>AVERAGE(R6:R29)</f>
        <v>5.4387490330405797E-2</v>
      </c>
      <c r="S31" s="19">
        <f>AVERAGE(S6:S29)</f>
        <v>0.50186481885559187</v>
      </c>
      <c r="U31" s="9" t="s">
        <v>13</v>
      </c>
      <c r="V31" s="18">
        <f>AVERAGE(V6:V29)</f>
        <v>6.3471655210647029E-2</v>
      </c>
      <c r="W31" s="19">
        <f>AVERAGE(W6:W29)</f>
        <v>0.2913712883292266</v>
      </c>
      <c r="Y31" s="9" t="s">
        <v>13</v>
      </c>
      <c r="Z31" s="18">
        <f>AVERAGE(Z6:Z29)</f>
        <v>6.2049821241531898E-3</v>
      </c>
      <c r="AA31" s="19">
        <f>AVERAGE(AA6:AA29)</f>
        <v>4.4760794801634085E-2</v>
      </c>
      <c r="AC31" s="9" t="s">
        <v>13</v>
      </c>
      <c r="AD31" s="18">
        <f>AVERAGE(AD6:AD29)</f>
        <v>7.7211148017037476E-2</v>
      </c>
      <c r="AE31" s="19">
        <f>AVERAGE(AE6:AE29)</f>
        <v>0.30560403867156438</v>
      </c>
      <c r="AG31" s="9" t="s">
        <v>13</v>
      </c>
      <c r="AH31" s="18">
        <f>AVERAGE(AH6:AH29)</f>
        <v>9.1086298960465578E-2</v>
      </c>
      <c r="AI31" s="19">
        <f>AVERAGE(AI6:AI29)</f>
        <v>0.96841761672233151</v>
      </c>
    </row>
    <row r="32" spans="1:35" x14ac:dyDescent="0.25">
      <c r="A32" s="21" t="s">
        <v>14</v>
      </c>
      <c r="B32" s="22">
        <f>(_xlfn.STDEV.S(B6:B29)/SQRT(B30))</f>
        <v>1.6112490118433454E-2</v>
      </c>
      <c r="C32" s="23">
        <f>(_xlfn.STDEV.S(C6:C29)/SQRT(C30))</f>
        <v>4.9637825763012976E-2</v>
      </c>
      <c r="D32" s="20"/>
      <c r="E32" s="21" t="s">
        <v>14</v>
      </c>
      <c r="F32" s="22">
        <f>(_xlfn.STDEV.S(F6:F29)/SQRT(F30))</f>
        <v>4.6589380410782144E-2</v>
      </c>
      <c r="G32" s="23">
        <f>(_xlfn.STDEV.S(G6:G29)/SQRT(G30))</f>
        <v>0.21390240017541909</v>
      </c>
      <c r="I32" s="21" t="s">
        <v>14</v>
      </c>
      <c r="J32" s="24">
        <f>(_xlfn.STDEV.S(J6:J29)/SQRT(J30))</f>
        <v>2.3048012018288904E-3</v>
      </c>
      <c r="K32" s="23">
        <f>(_xlfn.STDEV.S(K6:K29)/SQRT(K30))</f>
        <v>2.6206647519484951E-2</v>
      </c>
      <c r="M32" s="21" t="s">
        <v>14</v>
      </c>
      <c r="N32" s="24">
        <f>(_xlfn.STDEV.S(N6:N29)/SQRT(N30))</f>
        <v>6.9120165533124696E-3</v>
      </c>
      <c r="O32" s="23">
        <f>(_xlfn.STDEV.S(O6:O29)/SQRT(O30))</f>
        <v>2.2772036335111587E-2</v>
      </c>
      <c r="Q32" s="21" t="s">
        <v>14</v>
      </c>
      <c r="R32" s="22">
        <f>(_xlfn.STDEV.S(R6:R29)/SQRT(R30))</f>
        <v>1.1638616154204888E-2</v>
      </c>
      <c r="S32" s="23">
        <f>(_xlfn.STDEV.S(S6:S29)/SQRT(S30))</f>
        <v>9.1020424750321696E-2</v>
      </c>
      <c r="U32" s="21" t="s">
        <v>14</v>
      </c>
      <c r="V32" s="22">
        <f>(_xlfn.STDEV.S(V6:V29)/SQRT(V30))</f>
        <v>1.8748860331210215E-2</v>
      </c>
      <c r="W32" s="23">
        <f>(_xlfn.STDEV.S(W6:W29)/SQRT(W30))</f>
        <v>4.591710229628003E-2</v>
      </c>
      <c r="Y32" s="21" t="s">
        <v>14</v>
      </c>
      <c r="Z32" s="24">
        <f>(_xlfn.STDEV.S(Z6:Z29)/SQRT(Z30))</f>
        <v>1.8137163890177854E-3</v>
      </c>
      <c r="AA32" s="25">
        <f>(_xlfn.STDEV.S(AA6:AA29)/SQRT(AA30))</f>
        <v>7.2938978861038237E-3</v>
      </c>
      <c r="AC32" s="21" t="s">
        <v>14</v>
      </c>
      <c r="AD32" s="22">
        <f>(_xlfn.STDEV.S(AD6:AD29)/SQRT(AD30))</f>
        <v>1.6493814102302693E-2</v>
      </c>
      <c r="AE32" s="23">
        <f>(_xlfn.STDEV.S(AE6:AE29)/SQRT(AE30))</f>
        <v>5.9539846867147507E-2</v>
      </c>
      <c r="AG32" s="21" t="s">
        <v>14</v>
      </c>
      <c r="AH32" s="24">
        <f>(_xlfn.STDEV.S(AH6:AH29)/SQRT(AH30))</f>
        <v>1.8050872761628929E-2</v>
      </c>
      <c r="AI32" s="23">
        <f>(_xlfn.STDEV.S(AI6:AI29)/SQRT(AI30))</f>
        <v>0.15817673759756296</v>
      </c>
    </row>
  </sheetData>
  <mergeCells count="10">
    <mergeCell ref="U4:W4"/>
    <mergeCell ref="Y4:AA4"/>
    <mergeCell ref="AC4:AE4"/>
    <mergeCell ref="AG4:AI4"/>
    <mergeCell ref="A1:E1"/>
    <mergeCell ref="A4:C4"/>
    <mergeCell ref="E4:G4"/>
    <mergeCell ref="I4:K4"/>
    <mergeCell ref="M4:O4"/>
    <mergeCell ref="Q4:S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5-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</dc:creator>
  <cp:lastModifiedBy>SB</cp:lastModifiedBy>
  <dcterms:created xsi:type="dcterms:W3CDTF">2024-11-08T10:33:36Z</dcterms:created>
  <dcterms:modified xsi:type="dcterms:W3CDTF">2024-11-08T10:34:40Z</dcterms:modified>
</cp:coreProperties>
</file>